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51200" windowHeight="28260" tabRatio="659"/>
  </bookViews>
  <sheets>
    <sheet name="Suppl Table 2" sheetId="2" r:id="rId1"/>
  </sheets>
  <definedNames>
    <definedName name="_xlnm.Print_Area" localSheetId="0">'Suppl Table 2'!$B$3:$O$4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4" i="2" l="1"/>
  <c r="O43" i="2"/>
  <c r="O18" i="2"/>
  <c r="O19" i="2"/>
  <c r="O17" i="2"/>
  <c r="O10" i="2"/>
  <c r="O11" i="2"/>
  <c r="O9" i="2"/>
  <c r="O45" i="2"/>
  <c r="M44" i="2"/>
  <c r="M45" i="2"/>
  <c r="M43" i="2"/>
  <c r="M10" i="2"/>
  <c r="M11" i="2"/>
  <c r="M9" i="2"/>
  <c r="M18" i="2"/>
  <c r="M19" i="2"/>
  <c r="M17" i="2"/>
  <c r="M31" i="2"/>
  <c r="M32" i="2"/>
  <c r="M30" i="2"/>
  <c r="N18" i="2"/>
  <c r="N19" i="2"/>
  <c r="N44" i="2"/>
  <c r="N45" i="2"/>
  <c r="N43" i="2"/>
  <c r="N31" i="2"/>
  <c r="N32" i="2"/>
  <c r="N30" i="2"/>
  <c r="N17" i="2"/>
  <c r="N10" i="2"/>
  <c r="N11" i="2"/>
  <c r="N9" i="2"/>
  <c r="L44" i="2"/>
  <c r="L45" i="2"/>
  <c r="L43" i="2"/>
  <c r="L31" i="2"/>
  <c r="L32" i="2"/>
  <c r="L30" i="2"/>
  <c r="L18" i="2"/>
  <c r="L19" i="2"/>
  <c r="L17" i="2"/>
  <c r="L10" i="2"/>
  <c r="L11" i="2"/>
  <c r="L9" i="2"/>
  <c r="K44" i="2"/>
  <c r="K45" i="2"/>
  <c r="J44" i="2"/>
  <c r="J45" i="2"/>
  <c r="I44" i="2"/>
  <c r="I45" i="2"/>
  <c r="H44" i="2"/>
  <c r="H45" i="2"/>
  <c r="K43" i="2"/>
  <c r="J43" i="2"/>
  <c r="I43" i="2"/>
  <c r="H43" i="2"/>
  <c r="K31" i="2"/>
  <c r="K32" i="2"/>
  <c r="J31" i="2"/>
  <c r="J32" i="2"/>
  <c r="I31" i="2"/>
  <c r="I32" i="2"/>
  <c r="H31" i="2"/>
  <c r="H32" i="2"/>
  <c r="K30" i="2"/>
  <c r="J30" i="2"/>
  <c r="I30" i="2"/>
  <c r="H30" i="2"/>
  <c r="K18" i="2"/>
  <c r="K19" i="2"/>
  <c r="J18" i="2"/>
  <c r="J19" i="2"/>
  <c r="I18" i="2"/>
  <c r="I19" i="2"/>
  <c r="H18" i="2"/>
  <c r="H19" i="2"/>
  <c r="K17" i="2"/>
  <c r="J17" i="2"/>
  <c r="I17" i="2"/>
  <c r="H17" i="2"/>
  <c r="K10" i="2"/>
  <c r="K11" i="2"/>
  <c r="J10" i="2"/>
  <c r="J11" i="2"/>
  <c r="I10" i="2"/>
  <c r="I11" i="2"/>
  <c r="H10" i="2"/>
  <c r="H11" i="2"/>
  <c r="K9" i="2"/>
  <c r="J9" i="2"/>
  <c r="I9" i="2"/>
  <c r="H9" i="2"/>
</calcChain>
</file>

<file path=xl/sharedStrings.xml><?xml version="1.0" encoding="utf-8"?>
<sst xmlns="http://schemas.openxmlformats.org/spreadsheetml/2006/main" count="191" uniqueCount="56">
  <si>
    <t>MBP</t>
  </si>
  <si>
    <t>MBP+hBT</t>
  </si>
  <si>
    <t>NA</t>
  </si>
  <si>
    <t>Buffer, EdU</t>
  </si>
  <si>
    <t>Buffer alone</t>
  </si>
  <si>
    <t>CM7710</t>
  </si>
  <si>
    <t>CM7711</t>
  </si>
  <si>
    <t>CM7712</t>
  </si>
  <si>
    <t>CM7713</t>
  </si>
  <si>
    <t>CM7714</t>
  </si>
  <si>
    <t>CM7715</t>
  </si>
  <si>
    <t>CM7716</t>
  </si>
  <si>
    <t>CM7717</t>
  </si>
  <si>
    <t>CM7718</t>
  </si>
  <si>
    <t>CM7719</t>
  </si>
  <si>
    <t>CM7720</t>
  </si>
  <si>
    <t>CM7721</t>
  </si>
  <si>
    <t>CM7722</t>
  </si>
  <si>
    <t>CM7723</t>
  </si>
  <si>
    <t>CM7724</t>
  </si>
  <si>
    <t>CM7725</t>
  </si>
  <si>
    <t>CM7726</t>
  </si>
  <si>
    <t>CM7727</t>
  </si>
  <si>
    <t>CM7728</t>
  </si>
  <si>
    <t>CM7729</t>
  </si>
  <si>
    <t>CM7730</t>
  </si>
  <si>
    <t>CM7731</t>
  </si>
  <si>
    <t>CM7732</t>
  </si>
  <si>
    <t>CM7733</t>
  </si>
  <si>
    <t>CM7734</t>
  </si>
  <si>
    <t>CM7735</t>
  </si>
  <si>
    <t>CM7736</t>
  </si>
  <si>
    <t>CM7737</t>
  </si>
  <si>
    <t>CM7738</t>
  </si>
  <si>
    <t>CM7739</t>
  </si>
  <si>
    <t>Strain</t>
  </si>
  <si>
    <t>Sex</t>
  </si>
  <si>
    <t>Age</t>
  </si>
  <si>
    <t>Code</t>
  </si>
  <si>
    <t>Animal ID#</t>
  </si>
  <si>
    <t>Treatment</t>
  </si>
  <si>
    <t>Initial Weight (g)</t>
  </si>
  <si>
    <t>Final Weight (g)</t>
  </si>
  <si>
    <t>Initial Blood Glucose (mg/dl)</t>
  </si>
  <si>
    <t>Final Blood Glucose (mg/dl)</t>
  </si>
  <si>
    <t>Serum Insulin (ng/ml)</t>
  </si>
  <si>
    <t>CD1</t>
  </si>
  <si>
    <t>M</t>
  </si>
  <si>
    <t>10 weeks</t>
  </si>
  <si>
    <t>Average</t>
  </si>
  <si>
    <t>Standard Deviation</t>
  </si>
  <si>
    <t>Standard Error</t>
  </si>
  <si>
    <t>Serum mouse Betatrophin (pg/ml)</t>
  </si>
  <si>
    <t>Serum human Betatrophin (ng/ml)</t>
  </si>
  <si>
    <t>Triglycerides (mg/dl)</t>
  </si>
  <si>
    <r>
      <t xml:space="preserve">Supplemental Table 2. Individual physiologic data. </t>
    </r>
    <r>
      <rPr>
        <sz val="12"/>
        <color theme="1"/>
        <rFont val="Arial"/>
      </rPr>
      <t>Measurements were recorded from 10-week-old CD1 male mice injected with buffer (with or without EdU), maltose binding protein (MBP; control) or MBP-human betatrophin (hBT) fusion protein for two days and sacrificed on day three. Initial and final body weight (g), initial and final random fed blood glucose (mg/dl), random fed serum insulin (ng/ml) and human or mouse ANGPTL8 (ng/ml; pg/ml), and random fed serum triglyceride (TG; mg/d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Times New Roman"/>
    </font>
    <font>
      <sz val="12"/>
      <name val="Arial"/>
    </font>
    <font>
      <b/>
      <sz val="12"/>
      <name val="Arial"/>
    </font>
    <font>
      <sz val="18"/>
      <color rgb="FF00000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93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9">
    <xf numFmtId="0" fontId="0" fillId="0" borderId="0" xfId="0"/>
    <xf numFmtId="0" fontId="9" fillId="0" borderId="0" xfId="2" applyFont="1" applyBorder="1" applyAlignment="1">
      <alignment horizontal="left" vertical="center"/>
    </xf>
    <xf numFmtId="0" fontId="9" fillId="0" borderId="0" xfId="2" applyFont="1" applyAlignment="1">
      <alignment horizontal="center" vertical="center"/>
    </xf>
    <xf numFmtId="0" fontId="9" fillId="0" borderId="0" xfId="2" applyFont="1" applyBorder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11" fillId="0" borderId="2" xfId="2" applyFont="1" applyFill="1" applyBorder="1" applyAlignment="1">
      <alignment horizontal="center" vertical="center" wrapText="1"/>
    </xf>
    <xf numFmtId="0" fontId="11" fillId="0" borderId="3" xfId="2" applyFont="1" applyFill="1" applyBorder="1" applyAlignment="1">
      <alignment horizontal="center" vertical="center" wrapText="1"/>
    </xf>
    <xf numFmtId="0" fontId="8" fillId="0" borderId="2" xfId="2" applyFont="1" applyFill="1" applyBorder="1" applyAlignment="1">
      <alignment horizontal="center" vertical="center" wrapText="1"/>
    </xf>
    <xf numFmtId="0" fontId="8" fillId="0" borderId="4" xfId="2" applyFont="1" applyFill="1" applyBorder="1" applyAlignment="1">
      <alignment horizontal="center" vertical="center" wrapText="1"/>
    </xf>
    <xf numFmtId="0" fontId="8" fillId="0" borderId="3" xfId="2" applyFont="1" applyFill="1" applyBorder="1" applyAlignment="1">
      <alignment horizontal="center" vertical="center" wrapText="1"/>
    </xf>
    <xf numFmtId="0" fontId="8" fillId="0" borderId="5" xfId="2" applyFont="1" applyFill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 wrapText="1"/>
    </xf>
    <xf numFmtId="0" fontId="10" fillId="2" borderId="6" xfId="2" applyFont="1" applyFill="1" applyBorder="1" applyAlignment="1">
      <alignment horizontal="center"/>
    </xf>
    <xf numFmtId="0" fontId="10" fillId="2" borderId="7" xfId="2" applyFont="1" applyFill="1" applyBorder="1" applyAlignment="1">
      <alignment horizontal="center"/>
    </xf>
    <xf numFmtId="0" fontId="10" fillId="2" borderId="8" xfId="2" applyFont="1" applyFill="1" applyBorder="1" applyAlignment="1">
      <alignment horizontal="center"/>
    </xf>
    <xf numFmtId="0" fontId="10" fillId="2" borderId="9" xfId="2" applyFont="1" applyFill="1" applyBorder="1" applyAlignment="1">
      <alignment horizontal="center"/>
    </xf>
    <xf numFmtId="164" fontId="10" fillId="0" borderId="10" xfId="2" applyNumberFormat="1" applyFont="1" applyBorder="1" applyAlignment="1">
      <alignment horizontal="center"/>
    </xf>
    <xf numFmtId="164" fontId="10" fillId="0" borderId="11" xfId="2" applyNumberFormat="1" applyFont="1" applyBorder="1" applyAlignment="1">
      <alignment horizontal="center"/>
    </xf>
    <xf numFmtId="1" fontId="10" fillId="0" borderId="11" xfId="2" applyNumberFormat="1" applyFont="1" applyBorder="1" applyAlignment="1">
      <alignment horizontal="center"/>
    </xf>
    <xf numFmtId="1" fontId="10" fillId="0" borderId="12" xfId="2" applyNumberFormat="1" applyFont="1" applyBorder="1" applyAlignment="1">
      <alignment horizontal="center"/>
    </xf>
    <xf numFmtId="164" fontId="10" fillId="0" borderId="13" xfId="2" applyNumberFormat="1" applyFont="1" applyBorder="1" applyAlignment="1">
      <alignment horizontal="center"/>
    </xf>
    <xf numFmtId="164" fontId="10" fillId="0" borderId="14" xfId="2" applyNumberFormat="1" applyFont="1" applyBorder="1" applyAlignment="1">
      <alignment horizontal="center"/>
    </xf>
    <xf numFmtId="164" fontId="10" fillId="0" borderId="15" xfId="2" applyNumberFormat="1" applyFont="1" applyBorder="1" applyAlignment="1">
      <alignment horizontal="center"/>
    </xf>
    <xf numFmtId="1" fontId="10" fillId="0" borderId="15" xfId="2" applyNumberFormat="1" applyFont="1" applyBorder="1" applyAlignment="1">
      <alignment horizontal="center"/>
    </xf>
    <xf numFmtId="1" fontId="10" fillId="0" borderId="8" xfId="2" applyNumberFormat="1" applyFont="1" applyBorder="1" applyAlignment="1">
      <alignment horizontal="center"/>
    </xf>
    <xf numFmtId="164" fontId="10" fillId="0" borderId="9" xfId="2" applyNumberFormat="1" applyFont="1" applyBorder="1" applyAlignment="1">
      <alignment horizontal="center"/>
    </xf>
    <xf numFmtId="164" fontId="10" fillId="2" borderId="14" xfId="2" applyNumberFormat="1" applyFont="1" applyFill="1" applyBorder="1" applyAlignment="1">
      <alignment horizontal="center"/>
    </xf>
    <xf numFmtId="164" fontId="10" fillId="2" borderId="15" xfId="2" applyNumberFormat="1" applyFont="1" applyFill="1" applyBorder="1" applyAlignment="1">
      <alignment horizontal="center"/>
    </xf>
    <xf numFmtId="164" fontId="10" fillId="2" borderId="9" xfId="2" applyNumberFormat="1" applyFont="1" applyFill="1" applyBorder="1" applyAlignment="1">
      <alignment horizontal="center"/>
    </xf>
    <xf numFmtId="164" fontId="10" fillId="2" borderId="22" xfId="2" applyNumberFormat="1" applyFont="1" applyFill="1" applyBorder="1" applyAlignment="1">
      <alignment horizontal="center"/>
    </xf>
    <xf numFmtId="164" fontId="10" fillId="2" borderId="23" xfId="2" applyNumberFormat="1" applyFont="1" applyFill="1" applyBorder="1" applyAlignment="1">
      <alignment horizontal="center"/>
    </xf>
    <xf numFmtId="164" fontId="10" fillId="2" borderId="24" xfId="2" applyNumberFormat="1" applyFont="1" applyFill="1" applyBorder="1" applyAlignment="1">
      <alignment horizontal="center"/>
    </xf>
    <xf numFmtId="2" fontId="9" fillId="0" borderId="0" xfId="2" applyNumberFormat="1" applyFont="1" applyBorder="1" applyAlignment="1">
      <alignment horizontal="center" vertical="center"/>
    </xf>
    <xf numFmtId="164" fontId="10" fillId="0" borderId="25" xfId="2" applyNumberFormat="1" applyFont="1" applyBorder="1" applyAlignment="1">
      <alignment horizontal="center"/>
    </xf>
    <xf numFmtId="164" fontId="10" fillId="0" borderId="26" xfId="2" applyNumberFormat="1" applyFont="1" applyBorder="1" applyAlignment="1">
      <alignment horizontal="center"/>
    </xf>
    <xf numFmtId="1" fontId="10" fillId="0" borderId="26" xfId="2" applyNumberFormat="1" applyFont="1" applyBorder="1" applyAlignment="1">
      <alignment horizontal="center"/>
    </xf>
    <xf numFmtId="1" fontId="10" fillId="0" borderId="27" xfId="2" applyNumberFormat="1" applyFont="1" applyBorder="1" applyAlignment="1">
      <alignment horizontal="center"/>
    </xf>
    <xf numFmtId="164" fontId="10" fillId="0" borderId="28" xfId="2" applyNumberFormat="1" applyFont="1" applyBorder="1" applyAlignment="1">
      <alignment horizontal="center"/>
    </xf>
    <xf numFmtId="0" fontId="10" fillId="2" borderId="29" xfId="2" applyFont="1" applyFill="1" applyBorder="1" applyAlignment="1">
      <alignment horizontal="center"/>
    </xf>
    <xf numFmtId="164" fontId="10" fillId="2" borderId="33" xfId="2" applyNumberFormat="1" applyFont="1" applyFill="1" applyBorder="1" applyAlignment="1">
      <alignment horizontal="center"/>
    </xf>
    <xf numFmtId="164" fontId="10" fillId="2" borderId="34" xfId="2" applyNumberFormat="1" applyFont="1" applyFill="1" applyBorder="1" applyAlignment="1">
      <alignment horizontal="center"/>
    </xf>
    <xf numFmtId="164" fontId="10" fillId="2" borderId="35" xfId="2" applyNumberFormat="1" applyFont="1" applyFill="1" applyBorder="1" applyAlignment="1">
      <alignment horizontal="center"/>
    </xf>
    <xf numFmtId="0" fontId="12" fillId="0" borderId="0" xfId="0" applyFont="1" applyAlignment="1">
      <alignment horizontal="left" vertical="center"/>
    </xf>
    <xf numFmtId="2" fontId="10" fillId="0" borderId="8" xfId="2" applyNumberFormat="1" applyFont="1" applyBorder="1" applyAlignment="1">
      <alignment horizontal="center"/>
    </xf>
    <xf numFmtId="2" fontId="10" fillId="2" borderId="34" xfId="2" applyNumberFormat="1" applyFont="1" applyFill="1" applyBorder="1" applyAlignment="1">
      <alignment horizontal="center"/>
    </xf>
    <xf numFmtId="2" fontId="10" fillId="0" borderId="12" xfId="2" applyNumberFormat="1" applyFont="1" applyBorder="1" applyAlignment="1">
      <alignment horizontal="center"/>
    </xf>
    <xf numFmtId="2" fontId="10" fillId="2" borderId="15" xfId="2" applyNumberFormat="1" applyFont="1" applyFill="1" applyBorder="1" applyAlignment="1">
      <alignment horizontal="center"/>
    </xf>
    <xf numFmtId="2" fontId="10" fillId="2" borderId="23" xfId="2" applyNumberFormat="1" applyFont="1" applyFill="1" applyBorder="1" applyAlignment="1">
      <alignment horizontal="center"/>
    </xf>
    <xf numFmtId="2" fontId="10" fillId="0" borderId="27" xfId="2" applyNumberFormat="1" applyFont="1" applyBorder="1" applyAlignment="1">
      <alignment horizontal="center"/>
    </xf>
    <xf numFmtId="2" fontId="11" fillId="2" borderId="30" xfId="2" applyNumberFormat="1" applyFont="1" applyFill="1" applyBorder="1" applyAlignment="1">
      <alignment horizontal="right"/>
    </xf>
    <xf numFmtId="2" fontId="11" fillId="2" borderId="31" xfId="2" applyNumberFormat="1" applyFont="1" applyFill="1" applyBorder="1" applyAlignment="1">
      <alignment horizontal="right"/>
    </xf>
    <xf numFmtId="2" fontId="11" fillId="2" borderId="32" xfId="2" applyNumberFormat="1" applyFont="1" applyFill="1" applyBorder="1" applyAlignment="1">
      <alignment horizontal="right"/>
    </xf>
    <xf numFmtId="2" fontId="11" fillId="2" borderId="19" xfId="2" applyNumberFormat="1" applyFont="1" applyFill="1" applyBorder="1" applyAlignment="1">
      <alignment horizontal="right"/>
    </xf>
    <xf numFmtId="2" fontId="11" fillId="2" borderId="20" xfId="2" applyNumberFormat="1" applyFont="1" applyFill="1" applyBorder="1" applyAlignment="1">
      <alignment horizontal="right"/>
    </xf>
    <xf numFmtId="2" fontId="11" fillId="2" borderId="21" xfId="2" applyNumberFormat="1" applyFont="1" applyFill="1" applyBorder="1" applyAlignment="1">
      <alignment horizontal="right"/>
    </xf>
    <xf numFmtId="0" fontId="11" fillId="2" borderId="16" xfId="2" applyFont="1" applyFill="1" applyBorder="1" applyAlignment="1">
      <alignment horizontal="right"/>
    </xf>
    <xf numFmtId="0" fontId="11" fillId="2" borderId="17" xfId="2" applyFont="1" applyFill="1" applyBorder="1" applyAlignment="1">
      <alignment horizontal="right"/>
    </xf>
    <xf numFmtId="0" fontId="11" fillId="2" borderId="18" xfId="2" applyFont="1" applyFill="1" applyBorder="1" applyAlignment="1">
      <alignment horizontal="right"/>
    </xf>
    <xf numFmtId="0" fontId="8" fillId="0" borderId="1" xfId="0" applyFont="1" applyBorder="1" applyAlignment="1">
      <alignment vertical="center" wrapText="1"/>
    </xf>
  </cellXfs>
  <cellStyles count="93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  <cellStyle name="Normal 2" xfId="1"/>
    <cellStyle name="Normal 2 2" xfId="2"/>
    <cellStyle name="Normal 2 3" xfId="3"/>
    <cellStyle name="Normal 2 4" xfId="4"/>
    <cellStyle name="Normal 2 5" xfId="5"/>
    <cellStyle name="Normal 2 6" xfId="6"/>
    <cellStyle name="Normal 2 6 2" xfId="14"/>
    <cellStyle name="Normal 3" xfId="7"/>
    <cellStyle name="Normal 3 2" xfId="8"/>
    <cellStyle name="Normal 3 3" xfId="9"/>
    <cellStyle name="Normal 3 4" xfId="10"/>
    <cellStyle name="Normal 3 5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G49"/>
  <sheetViews>
    <sheetView tabSelected="1" workbookViewId="0">
      <selection activeCell="J60" sqref="J60"/>
    </sheetView>
  </sheetViews>
  <sheetFormatPr baseColWidth="10" defaultColWidth="12.5" defaultRowHeight="15" x14ac:dyDescent="0"/>
  <cols>
    <col min="1" max="1" width="4.1640625" style="3" customWidth="1"/>
    <col min="2" max="2" width="10.1640625" style="2" customWidth="1"/>
    <col min="3" max="3" width="7.33203125" style="3" customWidth="1"/>
    <col min="4" max="4" width="11.33203125" style="3" customWidth="1"/>
    <col min="5" max="5" width="8.83203125" style="3" customWidth="1"/>
    <col min="6" max="6" width="12" style="3" customWidth="1"/>
    <col min="7" max="7" width="18.33203125" style="2" customWidth="1"/>
    <col min="8" max="9" width="11.33203125" style="2" customWidth="1"/>
    <col min="10" max="10" width="16.83203125" style="2" customWidth="1"/>
    <col min="11" max="11" width="16.33203125" style="2" customWidth="1"/>
    <col min="12" max="12" width="15.1640625" style="2" customWidth="1"/>
    <col min="13" max="14" width="18" style="2" customWidth="1"/>
    <col min="15" max="15" width="14.33203125" style="2" customWidth="1"/>
    <col min="16" max="17" width="12.5" style="2" customWidth="1"/>
    <col min="18" max="106" width="12.5" style="2"/>
    <col min="107" max="16384" width="12.5" style="3"/>
  </cols>
  <sheetData>
    <row r="1" spans="2:189">
      <c r="B1" s="1"/>
      <c r="C1" s="1"/>
      <c r="D1" s="1"/>
      <c r="E1" s="1"/>
      <c r="F1" s="1"/>
    </row>
    <row r="2" spans="2:189" s="2" customFormat="1" ht="57" customHeight="1" thickBot="1">
      <c r="B2" s="58" t="s">
        <v>55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4"/>
    </row>
    <row r="3" spans="2:189" s="11" customFormat="1" ht="53" customHeight="1" thickBot="1">
      <c r="B3" s="5" t="s">
        <v>35</v>
      </c>
      <c r="C3" s="6" t="s">
        <v>36</v>
      </c>
      <c r="D3" s="6" t="s">
        <v>37</v>
      </c>
      <c r="E3" s="6" t="s">
        <v>38</v>
      </c>
      <c r="F3" s="6" t="s">
        <v>39</v>
      </c>
      <c r="G3" s="6" t="s">
        <v>40</v>
      </c>
      <c r="H3" s="7" t="s">
        <v>41</v>
      </c>
      <c r="I3" s="8" t="s">
        <v>42</v>
      </c>
      <c r="J3" s="8" t="s">
        <v>43</v>
      </c>
      <c r="K3" s="8" t="s">
        <v>44</v>
      </c>
      <c r="L3" s="9" t="s">
        <v>45</v>
      </c>
      <c r="M3" s="9" t="s">
        <v>53</v>
      </c>
      <c r="N3" s="9" t="s">
        <v>52</v>
      </c>
      <c r="O3" s="10" t="s">
        <v>54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</row>
    <row r="4" spans="2:189" ht="16" customHeight="1">
      <c r="B4" s="12" t="s">
        <v>46</v>
      </c>
      <c r="C4" s="13" t="s">
        <v>47</v>
      </c>
      <c r="D4" s="14" t="s">
        <v>48</v>
      </c>
      <c r="E4" s="14" t="s">
        <v>2</v>
      </c>
      <c r="F4" s="14" t="s">
        <v>5</v>
      </c>
      <c r="G4" s="15" t="s">
        <v>3</v>
      </c>
      <c r="H4" s="16">
        <v>36.700000000000003</v>
      </c>
      <c r="I4" s="17">
        <v>36</v>
      </c>
      <c r="J4" s="18">
        <v>148</v>
      </c>
      <c r="K4" s="19">
        <v>131</v>
      </c>
      <c r="L4" s="45">
        <v>0.16959400000000002</v>
      </c>
      <c r="M4" s="45">
        <v>1.8754660202608742</v>
      </c>
      <c r="N4" s="19">
        <v>338.43914999999993</v>
      </c>
      <c r="O4" s="20">
        <v>117.17131499999999</v>
      </c>
    </row>
    <row r="5" spans="2:189" ht="16" customHeight="1">
      <c r="B5" s="12" t="s">
        <v>46</v>
      </c>
      <c r="C5" s="13" t="s">
        <v>47</v>
      </c>
      <c r="D5" s="14" t="s">
        <v>48</v>
      </c>
      <c r="E5" s="14" t="s">
        <v>2</v>
      </c>
      <c r="F5" s="14" t="s">
        <v>6</v>
      </c>
      <c r="G5" s="15" t="s">
        <v>3</v>
      </c>
      <c r="H5" s="21">
        <v>34.5</v>
      </c>
      <c r="I5" s="22">
        <v>34</v>
      </c>
      <c r="J5" s="23">
        <v>148</v>
      </c>
      <c r="K5" s="24">
        <v>157</v>
      </c>
      <c r="L5" s="43">
        <v>0.13140199999999999</v>
      </c>
      <c r="M5" s="43">
        <v>1.2581698389601061</v>
      </c>
      <c r="N5" s="24">
        <v>400.62984999999998</v>
      </c>
      <c r="O5" s="25">
        <v>124.84513799999999</v>
      </c>
    </row>
    <row r="6" spans="2:189" ht="16" customHeight="1">
      <c r="B6" s="12" t="s">
        <v>46</v>
      </c>
      <c r="C6" s="13" t="s">
        <v>47</v>
      </c>
      <c r="D6" s="14" t="s">
        <v>48</v>
      </c>
      <c r="E6" s="14" t="s">
        <v>2</v>
      </c>
      <c r="F6" s="14" t="s">
        <v>7</v>
      </c>
      <c r="G6" s="15" t="s">
        <v>3</v>
      </c>
      <c r="H6" s="21">
        <v>38.9</v>
      </c>
      <c r="I6" s="22">
        <v>39.4</v>
      </c>
      <c r="J6" s="23">
        <v>136</v>
      </c>
      <c r="K6" s="24">
        <v>132</v>
      </c>
      <c r="L6" s="43">
        <v>0.53675799999999996</v>
      </c>
      <c r="M6" s="43">
        <v>1.5430567546650584</v>
      </c>
      <c r="N6" s="24">
        <v>147.62677499999995</v>
      </c>
      <c r="O6" s="25">
        <v>143.73925200000002</v>
      </c>
    </row>
    <row r="7" spans="2:189" ht="16" customHeight="1">
      <c r="B7" s="12" t="s">
        <v>46</v>
      </c>
      <c r="C7" s="13" t="s">
        <v>47</v>
      </c>
      <c r="D7" s="14" t="s">
        <v>48</v>
      </c>
      <c r="E7" s="14" t="s">
        <v>2</v>
      </c>
      <c r="F7" s="14" t="s">
        <v>8</v>
      </c>
      <c r="G7" s="15" t="s">
        <v>3</v>
      </c>
      <c r="H7" s="21">
        <v>39.200000000000003</v>
      </c>
      <c r="I7" s="22">
        <v>39.9</v>
      </c>
      <c r="J7" s="23">
        <v>154</v>
      </c>
      <c r="K7" s="24">
        <v>159</v>
      </c>
      <c r="L7" s="43">
        <v>0.17914200000000002</v>
      </c>
      <c r="M7" s="43">
        <v>1.4361318039343887</v>
      </c>
      <c r="N7" s="24">
        <v>232.43227500000003</v>
      </c>
      <c r="O7" s="25">
        <v>137.56350600000002</v>
      </c>
    </row>
    <row r="8" spans="2:189" ht="16" customHeight="1">
      <c r="B8" s="12" t="s">
        <v>46</v>
      </c>
      <c r="C8" s="13" t="s">
        <v>47</v>
      </c>
      <c r="D8" s="14" t="s">
        <v>48</v>
      </c>
      <c r="E8" s="14" t="s">
        <v>2</v>
      </c>
      <c r="F8" s="14" t="s">
        <v>9</v>
      </c>
      <c r="G8" s="15" t="s">
        <v>3</v>
      </c>
      <c r="H8" s="21">
        <v>35.299999999999997</v>
      </c>
      <c r="I8" s="22">
        <v>35.799999999999997</v>
      </c>
      <c r="J8" s="23">
        <v>155</v>
      </c>
      <c r="K8" s="24">
        <v>160</v>
      </c>
      <c r="L8" s="43">
        <v>0.107532</v>
      </c>
      <c r="M8" s="43">
        <v>2.5024822169826</v>
      </c>
      <c r="N8" s="24">
        <v>69.888400000000104</v>
      </c>
      <c r="O8" s="25">
        <v>98.430065999999997</v>
      </c>
    </row>
    <row r="9" spans="2:189" ht="16" customHeight="1">
      <c r="B9" s="55" t="s">
        <v>49</v>
      </c>
      <c r="C9" s="56"/>
      <c r="D9" s="56"/>
      <c r="E9" s="56"/>
      <c r="F9" s="56"/>
      <c r="G9" s="57"/>
      <c r="H9" s="26">
        <f>AVERAGE(H4:H8)</f>
        <v>36.92</v>
      </c>
      <c r="I9" s="27">
        <f t="shared" ref="I9:K9" si="0">AVERAGE(I4:I8)</f>
        <v>37.020000000000003</v>
      </c>
      <c r="J9" s="27">
        <f t="shared" si="0"/>
        <v>148.19999999999999</v>
      </c>
      <c r="K9" s="27">
        <f t="shared" si="0"/>
        <v>147.80000000000001</v>
      </c>
      <c r="L9" s="46">
        <f>AVERAGE(L4:L8)</f>
        <v>0.22488559999999999</v>
      </c>
      <c r="M9" s="46">
        <f>AVERAGE(M4:M8)</f>
        <v>1.7230613269606057</v>
      </c>
      <c r="N9" s="27">
        <f>AVERAGE(N4:N8)</f>
        <v>237.80329</v>
      </c>
      <c r="O9" s="28">
        <f>AVERAGE(O4:O8)</f>
        <v>124.3498554</v>
      </c>
    </row>
    <row r="10" spans="2:189" ht="16" customHeight="1">
      <c r="B10" s="55" t="s">
        <v>50</v>
      </c>
      <c r="C10" s="56"/>
      <c r="D10" s="56"/>
      <c r="E10" s="56"/>
      <c r="F10" s="56"/>
      <c r="G10" s="57"/>
      <c r="H10" s="26">
        <f>STDEVA(H4:H8)</f>
        <v>2.1004761364985804</v>
      </c>
      <c r="I10" s="27">
        <f t="shared" ref="I10:K10" si="1">STDEVA(I4:I8)</f>
        <v>2.5302173819654308</v>
      </c>
      <c r="J10" s="27">
        <f t="shared" si="1"/>
        <v>7.5630681604756145</v>
      </c>
      <c r="K10" s="27">
        <f t="shared" si="1"/>
        <v>14.923136399564267</v>
      </c>
      <c r="L10" s="46">
        <f>STDEVA(L4:L8)</f>
        <v>0.17672371286502556</v>
      </c>
      <c r="M10" s="46">
        <f>STDEVA(M4:M8)</f>
        <v>0.4903005219223453</v>
      </c>
      <c r="N10" s="27">
        <f>STDEVA(N4:N8)</f>
        <v>135.08897706952314</v>
      </c>
      <c r="O10" s="28">
        <f>STDEVA(O4:O8)</f>
        <v>17.847699378068356</v>
      </c>
    </row>
    <row r="11" spans="2:189" s="32" customFormat="1" ht="16" customHeight="1" thickBot="1">
      <c r="B11" s="52" t="s">
        <v>51</v>
      </c>
      <c r="C11" s="53"/>
      <c r="D11" s="53"/>
      <c r="E11" s="53"/>
      <c r="F11" s="53"/>
      <c r="G11" s="54"/>
      <c r="H11" s="29">
        <f>H10/SQRT(5)</f>
        <v>0.93936148526539054</v>
      </c>
      <c r="I11" s="30">
        <f t="shared" ref="I11:K11" si="2">I10/SQRT(5)</f>
        <v>1.1315476127852506</v>
      </c>
      <c r="J11" s="30">
        <f t="shared" si="2"/>
        <v>3.3823069050575523</v>
      </c>
      <c r="K11" s="30">
        <f t="shared" si="2"/>
        <v>6.6738294853854327</v>
      </c>
      <c r="L11" s="47">
        <f>L10/SQRT(5)</f>
        <v>7.9033247040470253E-2</v>
      </c>
      <c r="M11" s="47">
        <f>M10/SQRT(5)</f>
        <v>0.21926905928439799</v>
      </c>
      <c r="N11" s="30">
        <f>N10/SQRT(5)</f>
        <v>60.413627147672813</v>
      </c>
      <c r="O11" s="31">
        <f>O10/SQRT(5)</f>
        <v>7.9817338102683122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</row>
    <row r="12" spans="2:189" ht="16" customHeight="1" thickTop="1">
      <c r="B12" s="12" t="s">
        <v>46</v>
      </c>
      <c r="C12" s="13" t="s">
        <v>47</v>
      </c>
      <c r="D12" s="14" t="s">
        <v>48</v>
      </c>
      <c r="E12" s="14" t="s">
        <v>2</v>
      </c>
      <c r="F12" s="14" t="s">
        <v>10</v>
      </c>
      <c r="G12" s="15" t="s">
        <v>4</v>
      </c>
      <c r="H12" s="21">
        <v>38.4</v>
      </c>
      <c r="I12" s="22">
        <v>39.6</v>
      </c>
      <c r="J12" s="23">
        <v>115</v>
      </c>
      <c r="K12" s="24">
        <v>146</v>
      </c>
      <c r="L12" s="24" t="s">
        <v>2</v>
      </c>
      <c r="M12" s="24" t="s">
        <v>2</v>
      </c>
      <c r="N12" s="24" t="s">
        <v>2</v>
      </c>
      <c r="O12" s="25" t="s">
        <v>2</v>
      </c>
    </row>
    <row r="13" spans="2:189" ht="16" customHeight="1">
      <c r="B13" s="12" t="s">
        <v>46</v>
      </c>
      <c r="C13" s="13" t="s">
        <v>47</v>
      </c>
      <c r="D13" s="14" t="s">
        <v>48</v>
      </c>
      <c r="E13" s="14" t="s">
        <v>2</v>
      </c>
      <c r="F13" s="14" t="s">
        <v>11</v>
      </c>
      <c r="G13" s="15" t="s">
        <v>4</v>
      </c>
      <c r="H13" s="21">
        <v>38.5</v>
      </c>
      <c r="I13" s="22">
        <v>40</v>
      </c>
      <c r="J13" s="23">
        <v>157</v>
      </c>
      <c r="K13" s="24">
        <v>156</v>
      </c>
      <c r="L13" s="43">
        <v>0.59448000000000001</v>
      </c>
      <c r="M13" s="43">
        <v>1.6585214778322939</v>
      </c>
      <c r="N13" s="24">
        <v>325.71832500000005</v>
      </c>
      <c r="O13" s="25">
        <v>146.49082199999998</v>
      </c>
    </row>
    <row r="14" spans="2:189" ht="16" customHeight="1">
      <c r="B14" s="12" t="s">
        <v>46</v>
      </c>
      <c r="C14" s="13" t="s">
        <v>47</v>
      </c>
      <c r="D14" s="14" t="s">
        <v>48</v>
      </c>
      <c r="E14" s="14" t="s">
        <v>2</v>
      </c>
      <c r="F14" s="14" t="s">
        <v>12</v>
      </c>
      <c r="G14" s="15" t="s">
        <v>4</v>
      </c>
      <c r="H14" s="21">
        <v>36.799999999999997</v>
      </c>
      <c r="I14" s="22">
        <v>38</v>
      </c>
      <c r="J14" s="23">
        <v>156</v>
      </c>
      <c r="K14" s="24">
        <v>161</v>
      </c>
      <c r="L14" s="43">
        <v>0.31498399999999999</v>
      </c>
      <c r="M14" s="43">
        <v>1.1994877030187696</v>
      </c>
      <c r="N14" s="24">
        <v>231.01885000000004</v>
      </c>
      <c r="O14" s="25">
        <v>127.10754</v>
      </c>
    </row>
    <row r="15" spans="2:189" ht="16" customHeight="1">
      <c r="B15" s="12" t="s">
        <v>46</v>
      </c>
      <c r="C15" s="13" t="s">
        <v>47</v>
      </c>
      <c r="D15" s="14" t="s">
        <v>48</v>
      </c>
      <c r="E15" s="14" t="s">
        <v>2</v>
      </c>
      <c r="F15" s="14" t="s">
        <v>13</v>
      </c>
      <c r="G15" s="15" t="s">
        <v>4</v>
      </c>
      <c r="H15" s="21">
        <v>43.4</v>
      </c>
      <c r="I15" s="22">
        <v>44.5</v>
      </c>
      <c r="J15" s="23">
        <v>111</v>
      </c>
      <c r="K15" s="24">
        <v>155</v>
      </c>
      <c r="L15" s="43">
        <v>0.10319200000000001</v>
      </c>
      <c r="M15" s="43">
        <v>1.2057866743863128</v>
      </c>
      <c r="N15" s="24">
        <v>1156.8122250000001</v>
      </c>
      <c r="O15" s="25">
        <v>83.663307000000003</v>
      </c>
    </row>
    <row r="16" spans="2:189" ht="16" customHeight="1">
      <c r="B16" s="12" t="s">
        <v>46</v>
      </c>
      <c r="C16" s="13" t="s">
        <v>47</v>
      </c>
      <c r="D16" s="14" t="s">
        <v>48</v>
      </c>
      <c r="E16" s="14" t="s">
        <v>2</v>
      </c>
      <c r="F16" s="14" t="s">
        <v>14</v>
      </c>
      <c r="G16" s="15" t="s">
        <v>4</v>
      </c>
      <c r="H16" s="21">
        <v>41.5</v>
      </c>
      <c r="I16" s="22">
        <v>41.9</v>
      </c>
      <c r="J16" s="23">
        <v>147</v>
      </c>
      <c r="K16" s="24">
        <v>132</v>
      </c>
      <c r="L16" s="43">
        <v>0.25118600000000002</v>
      </c>
      <c r="M16" s="43">
        <v>2.3508585574365131</v>
      </c>
      <c r="N16" s="24">
        <v>318.65119999999996</v>
      </c>
      <c r="O16" s="25">
        <v>104.45294699999999</v>
      </c>
    </row>
    <row r="17" spans="2:189" ht="16" customHeight="1">
      <c r="B17" s="55" t="s">
        <v>49</v>
      </c>
      <c r="C17" s="56"/>
      <c r="D17" s="56"/>
      <c r="E17" s="56"/>
      <c r="F17" s="56"/>
      <c r="G17" s="57"/>
      <c r="H17" s="26">
        <f>AVERAGE(H12:H16)</f>
        <v>39.72</v>
      </c>
      <c r="I17" s="27">
        <f t="shared" ref="I17:K17" si="3">AVERAGE(I12:I16)</f>
        <v>40.799999999999997</v>
      </c>
      <c r="J17" s="27">
        <f t="shared" si="3"/>
        <v>137.19999999999999</v>
      </c>
      <c r="K17" s="27">
        <f t="shared" si="3"/>
        <v>150</v>
      </c>
      <c r="L17" s="46">
        <f>AVERAGE(L12:L16)</f>
        <v>0.31596049999999998</v>
      </c>
      <c r="M17" s="46">
        <f>AVERAGE(M12:M16)</f>
        <v>1.6036636031684726</v>
      </c>
      <c r="N17" s="27">
        <f>AVERAGE(N12:N16)</f>
        <v>508.05015000000009</v>
      </c>
      <c r="O17" s="28">
        <f>AVERAGE(O12:O16)</f>
        <v>115.42865399999999</v>
      </c>
    </row>
    <row r="18" spans="2:189" ht="16" customHeight="1">
      <c r="B18" s="55" t="s">
        <v>50</v>
      </c>
      <c r="C18" s="56"/>
      <c r="D18" s="56"/>
      <c r="E18" s="56"/>
      <c r="F18" s="56"/>
      <c r="G18" s="57"/>
      <c r="H18" s="26">
        <f>STDEVA(H12:H16)</f>
        <v>2.6677706048309333</v>
      </c>
      <c r="I18" s="27">
        <f t="shared" ref="I18:K18" si="4">STDEVA(I12:I16)</f>
        <v>2.4909837414162301</v>
      </c>
      <c r="J18" s="27">
        <f t="shared" si="4"/>
        <v>22.476654555338094</v>
      </c>
      <c r="K18" s="27">
        <f t="shared" si="4"/>
        <v>11.423659658795863</v>
      </c>
      <c r="L18" s="46">
        <f>STDEVA(L12:L16)</f>
        <v>0.22743409260882594</v>
      </c>
      <c r="M18" s="46">
        <f>STDEVA(M12:M16)</f>
        <v>0.85737440137273557</v>
      </c>
      <c r="N18" s="27">
        <f>STDEVA(N12:N16)</f>
        <v>439.6724325389718</v>
      </c>
      <c r="O18" s="28">
        <f>STDEVA(O12:O16)</f>
        <v>56.766577765096208</v>
      </c>
    </row>
    <row r="19" spans="2:189" s="32" customFormat="1" ht="16" customHeight="1" thickBot="1">
      <c r="B19" s="52" t="s">
        <v>51</v>
      </c>
      <c r="C19" s="53"/>
      <c r="D19" s="53"/>
      <c r="E19" s="53"/>
      <c r="F19" s="53"/>
      <c r="G19" s="54"/>
      <c r="H19" s="29">
        <f>H18/SQRT(5)</f>
        <v>1.1930632841555391</v>
      </c>
      <c r="I19" s="30">
        <f t="shared" ref="I19:K19" si="5">I18/SQRT(5)</f>
        <v>1.1140017953306898</v>
      </c>
      <c r="J19" s="30">
        <f t="shared" si="5"/>
        <v>10.051865498503256</v>
      </c>
      <c r="K19" s="30">
        <f t="shared" si="5"/>
        <v>5.1088159097779204</v>
      </c>
      <c r="L19" s="47">
        <f>L18/SQRT(4)</f>
        <v>0.11371704630441297</v>
      </c>
      <c r="M19" s="47">
        <f>M18/SQRT(4)</f>
        <v>0.42868720068636779</v>
      </c>
      <c r="N19" s="30">
        <f>N18/SQRT(4)</f>
        <v>219.8362162694859</v>
      </c>
      <c r="O19" s="31">
        <f>O18/SQRT(4)</f>
        <v>28.383288882548104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</row>
    <row r="20" spans="2:189" ht="16" customHeight="1" thickTop="1">
      <c r="B20" s="12" t="s">
        <v>46</v>
      </c>
      <c r="C20" s="13" t="s">
        <v>47</v>
      </c>
      <c r="D20" s="14" t="s">
        <v>48</v>
      </c>
      <c r="E20" s="14">
        <v>2</v>
      </c>
      <c r="F20" s="14" t="s">
        <v>16</v>
      </c>
      <c r="G20" s="15" t="s">
        <v>0</v>
      </c>
      <c r="H20" s="16">
        <v>39.5</v>
      </c>
      <c r="I20" s="17">
        <v>40.1</v>
      </c>
      <c r="J20" s="18">
        <v>131</v>
      </c>
      <c r="K20" s="19">
        <v>128</v>
      </c>
      <c r="L20" s="45">
        <v>0.81972600000000007</v>
      </c>
      <c r="M20" s="45">
        <v>1.1472318616693304</v>
      </c>
      <c r="N20" s="19">
        <v>342.67942499999998</v>
      </c>
      <c r="O20" s="20">
        <v>125.30373299999999</v>
      </c>
    </row>
    <row r="21" spans="2:189" ht="16" customHeight="1">
      <c r="B21" s="12" t="s">
        <v>46</v>
      </c>
      <c r="C21" s="13" t="s">
        <v>47</v>
      </c>
      <c r="D21" s="14" t="s">
        <v>48</v>
      </c>
      <c r="E21" s="14">
        <v>3</v>
      </c>
      <c r="F21" s="14" t="s">
        <v>17</v>
      </c>
      <c r="G21" s="15" t="s">
        <v>0</v>
      </c>
      <c r="H21" s="21">
        <v>37.799999999999997</v>
      </c>
      <c r="I21" s="22">
        <v>36.200000000000003</v>
      </c>
      <c r="J21" s="23">
        <v>171</v>
      </c>
      <c r="K21" s="24">
        <v>129</v>
      </c>
      <c r="L21" s="43">
        <v>0.379216</v>
      </c>
      <c r="M21" s="43">
        <v>1.2348027272026194</v>
      </c>
      <c r="N21" s="24">
        <v>546.212625</v>
      </c>
      <c r="O21" s="25">
        <v>94.241565000000008</v>
      </c>
    </row>
    <row r="22" spans="2:189" ht="16" customHeight="1">
      <c r="B22" s="12" t="s">
        <v>46</v>
      </c>
      <c r="C22" s="13" t="s">
        <v>47</v>
      </c>
      <c r="D22" s="14" t="s">
        <v>48</v>
      </c>
      <c r="E22" s="14">
        <v>6</v>
      </c>
      <c r="F22" s="14" t="s">
        <v>20</v>
      </c>
      <c r="G22" s="15" t="s">
        <v>0</v>
      </c>
      <c r="H22" s="21">
        <v>39.5</v>
      </c>
      <c r="I22" s="22">
        <v>41</v>
      </c>
      <c r="J22" s="23">
        <v>125</v>
      </c>
      <c r="K22" s="24">
        <v>147</v>
      </c>
      <c r="L22" s="43">
        <v>0.45733600000000002</v>
      </c>
      <c r="M22" s="43">
        <v>1.1348915698033599</v>
      </c>
      <c r="N22" s="24">
        <v>499.56959999999992</v>
      </c>
      <c r="O22" s="25">
        <v>127.321551</v>
      </c>
    </row>
    <row r="23" spans="2:189" ht="16" customHeight="1">
      <c r="B23" s="12" t="s">
        <v>46</v>
      </c>
      <c r="C23" s="13" t="s">
        <v>47</v>
      </c>
      <c r="D23" s="14" t="s">
        <v>48</v>
      </c>
      <c r="E23" s="14">
        <v>7</v>
      </c>
      <c r="F23" s="14" t="s">
        <v>21</v>
      </c>
      <c r="G23" s="15" t="s">
        <v>0</v>
      </c>
      <c r="H23" s="21">
        <v>37.200000000000003</v>
      </c>
      <c r="I23" s="22">
        <v>37</v>
      </c>
      <c r="J23" s="23">
        <v>110</v>
      </c>
      <c r="K23" s="24">
        <v>113</v>
      </c>
      <c r="L23" s="43">
        <v>0.28503800000000001</v>
      </c>
      <c r="M23" s="43">
        <v>1.0077424219095661</v>
      </c>
      <c r="N23" s="24">
        <v>221.124875</v>
      </c>
      <c r="O23" s="25">
        <v>95.647922999999992</v>
      </c>
    </row>
    <row r="24" spans="2:189" ht="16" customHeight="1">
      <c r="B24" s="12" t="s">
        <v>46</v>
      </c>
      <c r="C24" s="13" t="s">
        <v>47</v>
      </c>
      <c r="D24" s="14" t="s">
        <v>48</v>
      </c>
      <c r="E24" s="14">
        <v>10</v>
      </c>
      <c r="F24" s="14" t="s">
        <v>24</v>
      </c>
      <c r="G24" s="15" t="s">
        <v>0</v>
      </c>
      <c r="H24" s="21">
        <v>40</v>
      </c>
      <c r="I24" s="22">
        <v>39</v>
      </c>
      <c r="J24" s="23">
        <v>157</v>
      </c>
      <c r="K24" s="24">
        <v>160</v>
      </c>
      <c r="L24" s="43">
        <v>0.23078799999999999</v>
      </c>
      <c r="M24" s="43">
        <v>1.0034760231400164</v>
      </c>
      <c r="N24" s="24">
        <v>493.91589999999997</v>
      </c>
      <c r="O24" s="25">
        <v>64.677473999999989</v>
      </c>
    </row>
    <row r="25" spans="2:189" ht="16" customHeight="1">
      <c r="B25" s="12" t="s">
        <v>46</v>
      </c>
      <c r="C25" s="13" t="s">
        <v>47</v>
      </c>
      <c r="D25" s="14" t="s">
        <v>48</v>
      </c>
      <c r="E25" s="14">
        <v>12</v>
      </c>
      <c r="F25" s="14" t="s">
        <v>26</v>
      </c>
      <c r="G25" s="15" t="s">
        <v>0</v>
      </c>
      <c r="H25" s="21">
        <v>36.9</v>
      </c>
      <c r="I25" s="22">
        <v>35.200000000000003</v>
      </c>
      <c r="J25" s="23">
        <v>138</v>
      </c>
      <c r="K25" s="24">
        <v>117</v>
      </c>
      <c r="L25" s="43">
        <v>0.21776799999999996</v>
      </c>
      <c r="M25" s="43">
        <v>1.0440078399458619</v>
      </c>
      <c r="N25" s="24">
        <v>308.75722500000001</v>
      </c>
      <c r="O25" s="25">
        <v>75.714326999999997</v>
      </c>
    </row>
    <row r="26" spans="2:189" ht="16" customHeight="1">
      <c r="B26" s="12" t="s">
        <v>46</v>
      </c>
      <c r="C26" s="13" t="s">
        <v>47</v>
      </c>
      <c r="D26" s="14" t="s">
        <v>48</v>
      </c>
      <c r="E26" s="14">
        <v>14</v>
      </c>
      <c r="F26" s="14" t="s">
        <v>28</v>
      </c>
      <c r="G26" s="15" t="s">
        <v>0</v>
      </c>
      <c r="H26" s="21">
        <v>40.299999999999997</v>
      </c>
      <c r="I26" s="22">
        <v>39.5</v>
      </c>
      <c r="J26" s="23">
        <v>134</v>
      </c>
      <c r="K26" s="24">
        <v>136</v>
      </c>
      <c r="L26" s="43">
        <v>0.13661000000000001</v>
      </c>
      <c r="M26" s="43">
        <v>1.4015245192044095</v>
      </c>
      <c r="N26" s="24">
        <v>239.49940000000004</v>
      </c>
      <c r="O26" s="25">
        <v>122.032422</v>
      </c>
    </row>
    <row r="27" spans="2:189" ht="16" customHeight="1">
      <c r="B27" s="12" t="s">
        <v>46</v>
      </c>
      <c r="C27" s="13" t="s">
        <v>47</v>
      </c>
      <c r="D27" s="14" t="s">
        <v>48</v>
      </c>
      <c r="E27" s="14">
        <v>15</v>
      </c>
      <c r="F27" s="14" t="s">
        <v>29</v>
      </c>
      <c r="G27" s="15" t="s">
        <v>0</v>
      </c>
      <c r="H27" s="21">
        <v>36.9</v>
      </c>
      <c r="I27" s="22">
        <v>36</v>
      </c>
      <c r="J27" s="23">
        <v>144</v>
      </c>
      <c r="K27" s="24">
        <v>160</v>
      </c>
      <c r="L27" s="43">
        <v>0.52807799999999994</v>
      </c>
      <c r="M27" s="43">
        <v>1.408734984508047</v>
      </c>
      <c r="N27" s="24">
        <v>845.85872500000005</v>
      </c>
      <c r="O27" s="25">
        <v>102.34340999999999</v>
      </c>
    </row>
    <row r="28" spans="2:189" ht="16" customHeight="1">
      <c r="B28" s="12" t="s">
        <v>46</v>
      </c>
      <c r="C28" s="13" t="s">
        <v>47</v>
      </c>
      <c r="D28" s="14" t="s">
        <v>48</v>
      </c>
      <c r="E28" s="14">
        <v>16</v>
      </c>
      <c r="F28" s="14" t="s">
        <v>30</v>
      </c>
      <c r="G28" s="15" t="s">
        <v>0</v>
      </c>
      <c r="H28" s="21">
        <v>40.1</v>
      </c>
      <c r="I28" s="22">
        <v>40.1</v>
      </c>
      <c r="J28" s="23">
        <v>136</v>
      </c>
      <c r="K28" s="24">
        <v>137</v>
      </c>
      <c r="L28" s="43">
        <v>0.40265200000000001</v>
      </c>
      <c r="M28" s="43">
        <v>1.1885893101146057</v>
      </c>
      <c r="N28" s="24">
        <v>173.06842500000002</v>
      </c>
      <c r="O28" s="25">
        <v>230.38313400000001</v>
      </c>
    </row>
    <row r="29" spans="2:189" ht="16" customHeight="1">
      <c r="B29" s="12" t="s">
        <v>46</v>
      </c>
      <c r="C29" s="13" t="s">
        <v>47</v>
      </c>
      <c r="D29" s="14" t="s">
        <v>48</v>
      </c>
      <c r="E29" s="14">
        <v>18</v>
      </c>
      <c r="F29" s="14" t="s">
        <v>32</v>
      </c>
      <c r="G29" s="15" t="s">
        <v>0</v>
      </c>
      <c r="H29" s="21">
        <v>38.5</v>
      </c>
      <c r="I29" s="22">
        <v>39</v>
      </c>
      <c r="J29" s="23">
        <v>136</v>
      </c>
      <c r="K29" s="24">
        <v>192</v>
      </c>
      <c r="L29" s="43">
        <v>0.38442400000000004</v>
      </c>
      <c r="M29" s="43">
        <v>1.5927198768148298</v>
      </c>
      <c r="N29" s="24">
        <v>626.77785000000017</v>
      </c>
      <c r="O29" s="25">
        <v>162.75565800000001</v>
      </c>
    </row>
    <row r="30" spans="2:189" ht="16" customHeight="1">
      <c r="B30" s="55" t="s">
        <v>49</v>
      </c>
      <c r="C30" s="56"/>
      <c r="D30" s="56"/>
      <c r="E30" s="56"/>
      <c r="F30" s="56"/>
      <c r="G30" s="57"/>
      <c r="H30" s="26">
        <f>AVERAGE(H20:H29)</f>
        <v>38.67</v>
      </c>
      <c r="I30" s="27">
        <f t="shared" ref="I30:K30" si="6">AVERAGE(I20:I29)</f>
        <v>38.31</v>
      </c>
      <c r="J30" s="27">
        <f t="shared" si="6"/>
        <v>138.19999999999999</v>
      </c>
      <c r="K30" s="27">
        <f t="shared" si="6"/>
        <v>141.9</v>
      </c>
      <c r="L30" s="46">
        <f>AVERAGE(L20:L29)</f>
        <v>0.38416360000000005</v>
      </c>
      <c r="M30" s="46">
        <f>AVERAGE(M20:M29)</f>
        <v>1.2163721134312646</v>
      </c>
      <c r="N30" s="27">
        <f>AVERAGE(N20:N29)</f>
        <v>429.74640499999998</v>
      </c>
      <c r="O30" s="28">
        <v>429.74640499999998</v>
      </c>
    </row>
    <row r="31" spans="2:189" ht="16" customHeight="1">
      <c r="B31" s="55" t="s">
        <v>50</v>
      </c>
      <c r="C31" s="56"/>
      <c r="D31" s="56"/>
      <c r="E31" s="56"/>
      <c r="F31" s="56"/>
      <c r="G31" s="57"/>
      <c r="H31" s="26">
        <f>STDEVA(H20:H29)</f>
        <v>1.3768321127380296</v>
      </c>
      <c r="I31" s="27">
        <f t="shared" ref="I31:K31" si="7">STDEVA(I20:I29)</f>
        <v>2.0327594818647654</v>
      </c>
      <c r="J31" s="27">
        <f t="shared" si="7"/>
        <v>16.705288583758957</v>
      </c>
      <c r="K31" s="27">
        <f t="shared" si="7"/>
        <v>23.722703612081528</v>
      </c>
      <c r="L31" s="46">
        <f>STDEVA(L20:L29)</f>
        <v>0.19392632227913523</v>
      </c>
      <c r="M31" s="46">
        <f>STDEVA(M20:M29)</f>
        <v>0.1955090472029675</v>
      </c>
      <c r="N31" s="27">
        <f>STDEVA(N20:N29)</f>
        <v>211.43628617821042</v>
      </c>
      <c r="O31" s="28">
        <v>211.43628617821042</v>
      </c>
    </row>
    <row r="32" spans="2:189" s="32" customFormat="1" ht="16" customHeight="1" thickBot="1">
      <c r="B32" s="52" t="s">
        <v>51</v>
      </c>
      <c r="C32" s="53"/>
      <c r="D32" s="53"/>
      <c r="E32" s="53"/>
      <c r="F32" s="53"/>
      <c r="G32" s="54"/>
      <c r="H32" s="29">
        <f>H31/SQRT(10)</f>
        <v>0.43539254319139026</v>
      </c>
      <c r="I32" s="30">
        <f t="shared" ref="I32:K32" si="8">I31/SQRT(10)</f>
        <v>0.64281498979963969</v>
      </c>
      <c r="J32" s="30">
        <f t="shared" si="8"/>
        <v>5.2826760895086808</v>
      </c>
      <c r="K32" s="30">
        <f t="shared" si="8"/>
        <v>7.5017775671281131</v>
      </c>
      <c r="L32" s="47">
        <f>L31/SQRT(10)</f>
        <v>6.1324887666192276E-2</v>
      </c>
      <c r="M32" s="47">
        <f>M31/SQRT(10)</f>
        <v>6.1825389233074922E-2</v>
      </c>
      <c r="N32" s="30">
        <f>N31/SQRT(10)</f>
        <v>66.862024433032303</v>
      </c>
      <c r="O32" s="31">
        <v>66.862024433032303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</row>
    <row r="33" spans="2:189" ht="16" customHeight="1" thickTop="1">
      <c r="B33" s="12" t="s">
        <v>46</v>
      </c>
      <c r="C33" s="13" t="s">
        <v>47</v>
      </c>
      <c r="D33" s="14" t="s">
        <v>48</v>
      </c>
      <c r="E33" s="14">
        <v>1</v>
      </c>
      <c r="F33" s="14" t="s">
        <v>15</v>
      </c>
      <c r="G33" s="15" t="s">
        <v>1</v>
      </c>
      <c r="H33" s="33">
        <v>38.5</v>
      </c>
      <c r="I33" s="34">
        <v>37</v>
      </c>
      <c r="J33" s="35">
        <v>154</v>
      </c>
      <c r="K33" s="36">
        <v>129</v>
      </c>
      <c r="L33" s="48">
        <v>0.18782199999999999</v>
      </c>
      <c r="M33" s="48">
        <v>1.8905423046002501</v>
      </c>
      <c r="N33" s="36">
        <v>67.061550000000096</v>
      </c>
      <c r="O33" s="37">
        <v>109.344627</v>
      </c>
    </row>
    <row r="34" spans="2:189" ht="16" customHeight="1">
      <c r="B34" s="12" t="s">
        <v>46</v>
      </c>
      <c r="C34" s="38" t="s">
        <v>47</v>
      </c>
      <c r="D34" s="14" t="s">
        <v>48</v>
      </c>
      <c r="E34" s="14">
        <v>4</v>
      </c>
      <c r="F34" s="14" t="s">
        <v>18</v>
      </c>
      <c r="G34" s="15" t="s">
        <v>1</v>
      </c>
      <c r="H34" s="21">
        <v>37</v>
      </c>
      <c r="I34" s="22">
        <v>35.5</v>
      </c>
      <c r="J34" s="23">
        <v>145</v>
      </c>
      <c r="K34" s="24">
        <v>161</v>
      </c>
      <c r="L34" s="43">
        <v>0.228184</v>
      </c>
      <c r="M34" s="43">
        <v>0.83223023557200571</v>
      </c>
      <c r="N34" s="24">
        <v>253.6336500000001</v>
      </c>
      <c r="O34" s="25">
        <v>135.453969</v>
      </c>
    </row>
    <row r="35" spans="2:189" ht="16" customHeight="1">
      <c r="B35" s="12" t="s">
        <v>46</v>
      </c>
      <c r="C35" s="38" t="s">
        <v>47</v>
      </c>
      <c r="D35" s="14" t="s">
        <v>48</v>
      </c>
      <c r="E35" s="14">
        <v>5</v>
      </c>
      <c r="F35" s="14" t="s">
        <v>19</v>
      </c>
      <c r="G35" s="15" t="s">
        <v>1</v>
      </c>
      <c r="H35" s="21">
        <v>39.200000000000003</v>
      </c>
      <c r="I35" s="22">
        <v>38.4</v>
      </c>
      <c r="J35" s="23">
        <v>197</v>
      </c>
      <c r="K35" s="24">
        <v>169</v>
      </c>
      <c r="L35" s="43">
        <v>0.58189400000000002</v>
      </c>
      <c r="M35" s="43">
        <v>1.325516078225794</v>
      </c>
      <c r="N35" s="24">
        <v>691.79539999999997</v>
      </c>
      <c r="O35" s="25">
        <v>65.319506999999987</v>
      </c>
    </row>
    <row r="36" spans="2:189" ht="16" customHeight="1">
      <c r="B36" s="12" t="s">
        <v>46</v>
      </c>
      <c r="C36" s="38" t="s">
        <v>47</v>
      </c>
      <c r="D36" s="14" t="s">
        <v>48</v>
      </c>
      <c r="E36" s="14">
        <v>8</v>
      </c>
      <c r="F36" s="14" t="s">
        <v>22</v>
      </c>
      <c r="G36" s="15" t="s">
        <v>1</v>
      </c>
      <c r="H36" s="21">
        <v>34.1</v>
      </c>
      <c r="I36" s="22">
        <v>34.799999999999997</v>
      </c>
      <c r="J36" s="23">
        <v>124</v>
      </c>
      <c r="K36" s="24">
        <v>121</v>
      </c>
      <c r="L36" s="43">
        <v>0.239902</v>
      </c>
      <c r="M36" s="43">
        <v>0.90674913509550459</v>
      </c>
      <c r="N36" s="24">
        <v>428.89835000000005</v>
      </c>
      <c r="O36" s="25">
        <v>169.78744800000004</v>
      </c>
    </row>
    <row r="37" spans="2:189" ht="16" customHeight="1">
      <c r="B37" s="12" t="s">
        <v>46</v>
      </c>
      <c r="C37" s="38" t="s">
        <v>47</v>
      </c>
      <c r="D37" s="14" t="s">
        <v>48</v>
      </c>
      <c r="E37" s="14">
        <v>9</v>
      </c>
      <c r="F37" s="14" t="s">
        <v>23</v>
      </c>
      <c r="G37" s="15" t="s">
        <v>1</v>
      </c>
      <c r="H37" s="21">
        <v>38.700000000000003</v>
      </c>
      <c r="I37" s="22">
        <v>39</v>
      </c>
      <c r="J37" s="23">
        <v>148</v>
      </c>
      <c r="K37" s="24">
        <v>136</v>
      </c>
      <c r="L37" s="43">
        <v>0.51896399999999998</v>
      </c>
      <c r="M37" s="43">
        <v>1.797111403521866</v>
      </c>
      <c r="N37" s="24">
        <v>222.53829999999999</v>
      </c>
      <c r="O37" s="25">
        <v>65.930966999999995</v>
      </c>
    </row>
    <row r="38" spans="2:189" ht="16" customHeight="1">
      <c r="B38" s="12" t="s">
        <v>46</v>
      </c>
      <c r="C38" s="38" t="s">
        <v>47</v>
      </c>
      <c r="D38" s="14" t="s">
        <v>48</v>
      </c>
      <c r="E38" s="14">
        <v>11</v>
      </c>
      <c r="F38" s="14" t="s">
        <v>25</v>
      </c>
      <c r="G38" s="15" t="s">
        <v>1</v>
      </c>
      <c r="H38" s="21">
        <v>39.9</v>
      </c>
      <c r="I38" s="22">
        <v>38.299999999999997</v>
      </c>
      <c r="J38" s="23">
        <v>149</v>
      </c>
      <c r="K38" s="24">
        <v>112</v>
      </c>
      <c r="L38" s="43">
        <v>0.220806</v>
      </c>
      <c r="M38" s="43">
        <v>1.2991021454382705</v>
      </c>
      <c r="N38" s="24">
        <v>413.35067500000002</v>
      </c>
      <c r="O38" s="25">
        <v>90.053064000000006</v>
      </c>
    </row>
    <row r="39" spans="2:189" ht="16" customHeight="1">
      <c r="B39" s="12" t="s">
        <v>46</v>
      </c>
      <c r="C39" s="38" t="s">
        <v>47</v>
      </c>
      <c r="D39" s="14" t="s">
        <v>48</v>
      </c>
      <c r="E39" s="14">
        <v>13</v>
      </c>
      <c r="F39" s="14" t="s">
        <v>27</v>
      </c>
      <c r="G39" s="15" t="s">
        <v>1</v>
      </c>
      <c r="H39" s="21">
        <v>40</v>
      </c>
      <c r="I39" s="22">
        <v>41</v>
      </c>
      <c r="J39" s="23">
        <v>121</v>
      </c>
      <c r="K39" s="24">
        <v>169</v>
      </c>
      <c r="L39" s="43">
        <v>1.029782</v>
      </c>
      <c r="M39" s="43">
        <v>1.4393569196756955</v>
      </c>
      <c r="N39" s="24">
        <v>582.96167500000001</v>
      </c>
      <c r="O39" s="25">
        <v>141.62971500000003</v>
      </c>
    </row>
    <row r="40" spans="2:189" ht="16" customHeight="1">
      <c r="B40" s="12" t="s">
        <v>46</v>
      </c>
      <c r="C40" s="38" t="s">
        <v>47</v>
      </c>
      <c r="D40" s="14" t="s">
        <v>48</v>
      </c>
      <c r="E40" s="14">
        <v>17</v>
      </c>
      <c r="F40" s="14" t="s">
        <v>31</v>
      </c>
      <c r="G40" s="15" t="s">
        <v>1</v>
      </c>
      <c r="H40" s="21">
        <v>41</v>
      </c>
      <c r="I40" s="22">
        <v>40.299999999999997</v>
      </c>
      <c r="J40" s="23">
        <v>149</v>
      </c>
      <c r="K40" s="24">
        <v>125</v>
      </c>
      <c r="L40" s="43">
        <v>0.26680999999999999</v>
      </c>
      <c r="M40" s="43">
        <v>1.0641023688580005</v>
      </c>
      <c r="N40" s="24">
        <v>130.66567499999996</v>
      </c>
      <c r="O40" s="25">
        <v>152.97229800000002</v>
      </c>
    </row>
    <row r="41" spans="2:189" ht="16" customHeight="1">
      <c r="B41" s="12" t="s">
        <v>46</v>
      </c>
      <c r="C41" s="38" t="s">
        <v>47</v>
      </c>
      <c r="D41" s="14" t="s">
        <v>48</v>
      </c>
      <c r="E41" s="14">
        <v>19</v>
      </c>
      <c r="F41" s="14" t="s">
        <v>33</v>
      </c>
      <c r="G41" s="15" t="s">
        <v>1</v>
      </c>
      <c r="H41" s="21">
        <v>40.299999999999997</v>
      </c>
      <c r="I41" s="22">
        <v>39.9</v>
      </c>
      <c r="J41" s="23">
        <v>144</v>
      </c>
      <c r="K41" s="24">
        <v>130</v>
      </c>
      <c r="L41" s="43">
        <v>1.417778</v>
      </c>
      <c r="M41" s="43">
        <v>1.7071614687188001</v>
      </c>
      <c r="N41" s="24">
        <v>431.72520000000009</v>
      </c>
      <c r="O41" s="25">
        <v>174.86256600000002</v>
      </c>
    </row>
    <row r="42" spans="2:189" ht="16" customHeight="1">
      <c r="B42" s="12" t="s">
        <v>46</v>
      </c>
      <c r="C42" s="38" t="s">
        <v>47</v>
      </c>
      <c r="D42" s="14" t="s">
        <v>48</v>
      </c>
      <c r="E42" s="14">
        <v>20</v>
      </c>
      <c r="F42" s="14" t="s">
        <v>34</v>
      </c>
      <c r="G42" s="15" t="s">
        <v>1</v>
      </c>
      <c r="H42" s="21">
        <v>41</v>
      </c>
      <c r="I42" s="22">
        <v>40.1</v>
      </c>
      <c r="J42" s="23">
        <v>148</v>
      </c>
      <c r="K42" s="24">
        <v>132</v>
      </c>
      <c r="L42" s="43">
        <v>0.15787599999999999</v>
      </c>
      <c r="M42" s="43">
        <v>1.6059809891550723</v>
      </c>
      <c r="N42" s="24">
        <v>616.88387499999999</v>
      </c>
      <c r="O42" s="25">
        <v>124.29482400000001</v>
      </c>
    </row>
    <row r="43" spans="2:189" ht="16" customHeight="1">
      <c r="B43" s="55" t="s">
        <v>49</v>
      </c>
      <c r="C43" s="56"/>
      <c r="D43" s="56"/>
      <c r="E43" s="56"/>
      <c r="F43" s="56"/>
      <c r="G43" s="57"/>
      <c r="H43" s="26">
        <f>AVERAGE(H33:H42)</f>
        <v>38.97</v>
      </c>
      <c r="I43" s="27">
        <f t="shared" ref="I43:K43" si="9">AVERAGE(I33:I42)</f>
        <v>38.43</v>
      </c>
      <c r="J43" s="27">
        <f t="shared" si="9"/>
        <v>147.9</v>
      </c>
      <c r="K43" s="27">
        <f t="shared" si="9"/>
        <v>138.4</v>
      </c>
      <c r="L43" s="46">
        <f>AVERAGE(L33:L42)</f>
        <v>0.48498180000000002</v>
      </c>
      <c r="M43" s="46">
        <f>AVERAGE(M33:M42)</f>
        <v>1.3867853048861261</v>
      </c>
      <c r="N43" s="27">
        <f>AVERAGE(N33:N42)</f>
        <v>383.951435</v>
      </c>
      <c r="O43" s="28">
        <f>AVERAGE(O33:O42)</f>
        <v>122.96489850000003</v>
      </c>
    </row>
    <row r="44" spans="2:189" ht="16" customHeight="1">
      <c r="B44" s="55" t="s">
        <v>50</v>
      </c>
      <c r="C44" s="56"/>
      <c r="D44" s="56"/>
      <c r="E44" s="56"/>
      <c r="F44" s="56"/>
      <c r="G44" s="57"/>
      <c r="H44" s="26">
        <f>STDEVA(H33:H42)</f>
        <v>2.1050468456122822</v>
      </c>
      <c r="I44" s="27">
        <f t="shared" ref="I44:K44" si="10">STDEVA(I33:I42)</f>
        <v>2.0870233986869118</v>
      </c>
      <c r="J44" s="27">
        <f t="shared" si="10"/>
        <v>20.463789157110323</v>
      </c>
      <c r="K44" s="27">
        <f t="shared" si="10"/>
        <v>20.462431700829462</v>
      </c>
      <c r="L44" s="46">
        <f>STDEVA(L33:L42)</f>
        <v>0.42376119195755629</v>
      </c>
      <c r="M44" s="46">
        <f>STDEVA(M33:M42)</f>
        <v>0.36955267434167244</v>
      </c>
      <c r="N44" s="27">
        <f>STDEVA(N33:N42)</f>
        <v>211.18900902349375</v>
      </c>
      <c r="O44" s="28">
        <f>STDEVA(O33:O42)</f>
        <v>39.632821929088195</v>
      </c>
    </row>
    <row r="45" spans="2:189" s="32" customFormat="1" ht="16" customHeight="1" thickBot="1">
      <c r="B45" s="49" t="s">
        <v>51</v>
      </c>
      <c r="C45" s="50"/>
      <c r="D45" s="50"/>
      <c r="E45" s="50"/>
      <c r="F45" s="50"/>
      <c r="G45" s="51"/>
      <c r="H45" s="39">
        <f>H44/SQRT(10)</f>
        <v>0.66567426134876351</v>
      </c>
      <c r="I45" s="40">
        <f t="shared" ref="I45:K45" si="11">I44/SQRT(10)</f>
        <v>0.65997474699163061</v>
      </c>
      <c r="J45" s="40">
        <f t="shared" si="11"/>
        <v>6.4712183293925882</v>
      </c>
      <c r="K45" s="40">
        <f t="shared" si="11"/>
        <v>6.4707890640254258</v>
      </c>
      <c r="L45" s="44">
        <f>L44/SQRT(10)</f>
        <v>0.13400505505737045</v>
      </c>
      <c r="M45" s="44">
        <f>M44/SQRT(10)</f>
        <v>0.11686281663261509</v>
      </c>
      <c r="N45" s="40">
        <f>N44/SQRT(10)</f>
        <v>66.783828530809259</v>
      </c>
      <c r="O45" s="41">
        <f>O44/SQRT(10)</f>
        <v>12.532998739578705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</row>
    <row r="49" spans="7:7" s="3" customFormat="1" ht="21">
      <c r="G49" s="42"/>
    </row>
  </sheetData>
  <mergeCells count="13">
    <mergeCell ref="B18:G18"/>
    <mergeCell ref="B9:G9"/>
    <mergeCell ref="B10:G10"/>
    <mergeCell ref="B11:G11"/>
    <mergeCell ref="B17:G17"/>
    <mergeCell ref="B2:O2"/>
    <mergeCell ref="B45:G45"/>
    <mergeCell ref="B19:G19"/>
    <mergeCell ref="B30:G30"/>
    <mergeCell ref="B31:G31"/>
    <mergeCell ref="B32:G32"/>
    <mergeCell ref="B43:G43"/>
    <mergeCell ref="B44:G44"/>
  </mergeCells>
  <phoneticPr fontId="13" type="noConversion"/>
  <pageMargins left="0.75" right="0.75" top="0.5" bottom="0" header="0" footer="0"/>
  <pageSetup scale="44" orientation="portrait" horizontalDpi="4294967292" verticalDpi="4294967292"/>
  <headerFooter>
    <oddFooter>&amp;R&amp;"Arial,Regular"&amp;16&amp;K808080&amp;[37</oddFooter>
  </headerFooter>
  <ignoredErrors>
    <ignoredError sqref="O43:O44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Cox</dc:creator>
  <cp:lastModifiedBy>Aaron Cox</cp:lastModifiedBy>
  <cp:lastPrinted>2016-04-25T15:15:57Z</cp:lastPrinted>
  <dcterms:created xsi:type="dcterms:W3CDTF">2015-11-02T23:26:35Z</dcterms:created>
  <dcterms:modified xsi:type="dcterms:W3CDTF">2016-04-25T15:16:00Z</dcterms:modified>
</cp:coreProperties>
</file>